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EM1 1板" sheetId="1" state="visible" r:id="rId2"/>
  </sheets>
  <definedNames>
    <definedName function="false" hidden="false" localSheetId="0" name="_xlnm.Print_Area" vbProcedure="false">'GREM1 1板'!$A$1:$N$11</definedName>
    <definedName function="false" hidden="false" name="Dots_x" vbProcedure="false">'GREM1 1板'!$IV$5</definedName>
    <definedName function="false" hidden="false" name="Dots_y" vbProcedure="false">'GREM1 1板'!$IV$6</definedName>
    <definedName function="false" hidden="false" name="Layout_start_x" vbProcedure="false">'GREM1 1板'!$IV$10</definedName>
    <definedName function="false" hidden="false" name="Layout_start_y" vbProcedure="false">'GREM1 1板'!$IV$11</definedName>
    <definedName function="false" hidden="false" name="Plates_x" vbProcedure="false">'GREM1 1板'!$IV$1</definedName>
    <definedName function="false" hidden="false" name="Plates_y" vbProcedure="false">'GREM1 1板'!$IV$2</definedName>
    <definedName function="false" hidden="false" name="Plate_offset_x" vbProcedure="false">'GREM1 1板'!$IV$13</definedName>
    <definedName function="false" hidden="false" name="Plate_offset_y" vbProcedure="false">'GREM1 1板'!$IV$14</definedName>
    <definedName function="false" hidden="false" name="Plate_start_x" vbProcedure="false">'GREM1 1板'!$IV$7</definedName>
    <definedName function="false" hidden="false" name="Plate_start_y" vbProcedure="false">'GREM1 1板'!$IV$8</definedName>
    <definedName function="false" hidden="false" name="Sheet_type" vbProcedure="false">'GREM1 1板'!$IV$9</definedName>
    <definedName function="false" hidden="false" name="Str_version" vbProcedure="false">'GREM1 1板'!$IV$19</definedName>
    <definedName function="false" hidden="false" name="Wells_x" vbProcedure="false">'GREM1 1板'!$IV$3</definedName>
    <definedName function="false" hidden="false" name="Wells_y" vbProcedure="false">'GREM1 1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61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50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1-1</t>
  </si>
  <si>
    <t xml:space="preserve"> 2-4</t>
  </si>
  <si>
    <t xml:space="preserve"> 3-6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1-2</t>
  </si>
  <si>
    <t xml:space="preserve"> 2-5</t>
  </si>
  <si>
    <t xml:space="preserve"> 4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1-3</t>
  </si>
  <si>
    <t xml:space="preserve"> 2-6</t>
  </si>
  <si>
    <t xml:space="preserve"> 4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1-4</t>
  </si>
  <si>
    <t xml:space="preserve"> 3-1</t>
  </si>
  <si>
    <t xml:space="preserve"> 4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1-5</t>
  </si>
  <si>
    <t xml:space="preserve"> 3-2</t>
  </si>
  <si>
    <t xml:space="preserve"> 4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2-1</t>
  </si>
  <si>
    <t xml:space="preserve"> 3-3</t>
  </si>
  <si>
    <t xml:space="preserve"> 4-5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2-2</t>
  </si>
  <si>
    <t xml:space="preserve"> 3-4</t>
  </si>
  <si>
    <t xml:space="preserve"> 4-6</t>
  </si>
  <si>
    <t xml:space="preserve">空白</t>
  </si>
  <si>
    <t xml:space="preserve"> 2-3</t>
  </si>
  <si>
    <t xml:space="preserve"> 3-5</t>
  </si>
  <si>
    <t xml:space="preserve"> 5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Arial"/>
        <family val="2"/>
      </rPr>
      <t xml:space="preserve">ng/ml</t>
    </r>
  </si>
  <si>
    <r>
      <rPr>
        <sz val="10"/>
        <color rgb="FF000000"/>
        <rFont val="Noto Sans"/>
        <family val="2"/>
      </rPr>
      <t xml:space="preserve">样品浓度</t>
    </r>
    <r>
      <rPr>
        <sz val="10"/>
        <color rgb="FF000000"/>
        <rFont val="Arial"/>
        <family val="2"/>
      </rPr>
      <t xml:space="preserve">ng/ml</t>
    </r>
  </si>
  <si>
    <r>
      <rPr>
        <sz val="10"/>
        <color rgb="FF000000"/>
        <rFont val="Noto Sans"/>
        <family val="2"/>
      </rPr>
      <t xml:space="preserve">平均浓度</t>
    </r>
    <r>
      <rPr>
        <sz val="10"/>
        <color rgb="FF000000"/>
        <rFont val="Arial"/>
        <family val="2"/>
      </rPr>
      <t xml:space="preserve">ng/ml</t>
    </r>
  </si>
  <si>
    <t xml:space="preserve">样品编号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0_);[RED]\(0.000\)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  <font>
      <sz val="8.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612849211245"/>
          <c:y val="0.0890604405949915"/>
          <c:w val="0.938045298316736"/>
          <c:h val="0.8691395217473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GREM1 1板'!$F$26:$F$32</c:f>
              <c:numCache>
                <c:formatCode>General</c:formatCode>
                <c:ptCount val="7"/>
                <c:pt idx="0">
                  <c:v>2.331</c:v>
                </c:pt>
                <c:pt idx="1">
                  <c:v>1.254</c:v>
                </c:pt>
                <c:pt idx="2">
                  <c:v>0.574333333333333</c:v>
                </c:pt>
                <c:pt idx="3">
                  <c:v>0.299666666666667</c:v>
                </c:pt>
                <c:pt idx="4">
                  <c:v>0.128666666666667</c:v>
                </c:pt>
                <c:pt idx="5">
                  <c:v>0.058</c:v>
                </c:pt>
                <c:pt idx="6">
                  <c:v>0.0363333333333333</c:v>
                </c:pt>
              </c:numCache>
            </c:numRef>
          </c:xVal>
          <c:yVal>
            <c:numRef>
              <c:f>'GREM1 1板'!$G$26:$G$32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2</c:v>
                </c:pt>
                <c:pt idx="6">
                  <c:v>0.156</c:v>
                </c:pt>
              </c:numCache>
            </c:numRef>
          </c:yVal>
          <c:smooth val="0"/>
        </c:ser>
        <c:axId val="44368034"/>
        <c:axId val="48698959"/>
      </c:scatterChart>
      <c:valAx>
        <c:axId val="44368034"/>
        <c:scaling>
          <c:orientation val="minMax"/>
        </c:scaling>
        <c:delete val="0"/>
        <c:axPos val="b"/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698959"/>
        <c:crossesAt val="0"/>
        <c:crossBetween val="midCat"/>
      </c:valAx>
      <c:valAx>
        <c:axId val="48698959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36803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59840</xdr:colOff>
      <xdr:row>23</xdr:row>
      <xdr:rowOff>146160</xdr:rowOff>
    </xdr:from>
    <xdr:to>
      <xdr:col>13</xdr:col>
      <xdr:colOff>365760</xdr:colOff>
      <xdr:row>35</xdr:row>
      <xdr:rowOff>114480</xdr:rowOff>
    </xdr:to>
    <xdr:graphicFrame>
      <xdr:nvGraphicFramePr>
        <xdr:cNvPr id="0" name="图表 2"/>
        <xdr:cNvGraphicFramePr/>
      </xdr:nvGraphicFramePr>
      <xdr:xfrm>
        <a:off x="4684680" y="3870360"/>
        <a:ext cx="4084560" cy="191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84"/>
  <sheetViews>
    <sheetView showFormulas="false" showGridLines="true" showRowColHeaders="true" showZeros="true" rightToLeft="false" tabSelected="true" showOutlineSymbols="false" defaultGridColor="true" view="normal" topLeftCell="A28" colorId="64" zoomScale="100" zoomScaleNormal="100" zoomScalePageLayoutView="100" workbookViewId="0">
      <selection pane="topLeft" activeCell="O41" activeCellId="0" sqref="O41:P43"/>
    </sheetView>
  </sheetViews>
  <sheetFormatPr defaultColWidth="9.171875" defaultRowHeight="12.75" zeroHeight="false" outlineLevelRow="0" outlineLevelCol="0"/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3"/>
      <c r="IV2" s="0" t="n">
        <v>1</v>
      </c>
    </row>
    <row r="3" customFormat="false" ht="12.75" hidden="false" customHeight="true" outlineLevel="0" collapsed="false">
      <c r="A3" s="4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6"/>
      <c r="O3" s="6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6"/>
      <c r="IV3" s="0" t="n">
        <v>12</v>
      </c>
    </row>
    <row r="4" customFormat="false" ht="12.75" hidden="false" customHeight="true" outlineLevel="0" collapsed="false">
      <c r="A4" s="8" t="s">
        <v>13</v>
      </c>
      <c r="B4" s="9" t="n">
        <v>2.551</v>
      </c>
      <c r="C4" s="9" t="n">
        <v>2.533</v>
      </c>
      <c r="D4" s="9" t="n">
        <v>2.545</v>
      </c>
      <c r="E4" s="9" t="n">
        <v>0.89</v>
      </c>
      <c r="F4" s="9" t="n">
        <v>0.936</v>
      </c>
      <c r="G4" s="9" t="n">
        <v>0.841</v>
      </c>
      <c r="H4" s="9" t="n">
        <v>0.852</v>
      </c>
      <c r="I4" s="9" t="n">
        <v>0.824</v>
      </c>
      <c r="J4" s="9" t="n">
        <v>0.839</v>
      </c>
      <c r="K4" s="9" t="n">
        <v>0.815</v>
      </c>
      <c r="L4" s="9" t="n">
        <v>0.769</v>
      </c>
      <c r="M4" s="9" t="n">
        <v>0.774</v>
      </c>
      <c r="N4" s="6"/>
      <c r="O4" s="10"/>
      <c r="P4" s="6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6"/>
      <c r="IV4" s="0" t="n">
        <v>8</v>
      </c>
    </row>
    <row r="5" customFormat="false" ht="12.75" hidden="false" customHeight="true" outlineLevel="0" collapsed="false">
      <c r="A5" s="8" t="s">
        <v>14</v>
      </c>
      <c r="B5" s="9" t="n">
        <v>1.607</v>
      </c>
      <c r="C5" s="9" t="n">
        <v>1.422</v>
      </c>
      <c r="D5" s="9" t="n">
        <v>1.369</v>
      </c>
      <c r="E5" s="9" t="n">
        <v>0.924</v>
      </c>
      <c r="F5" s="9" t="n">
        <v>0.944</v>
      </c>
      <c r="G5" s="9" t="n">
        <v>0.935</v>
      </c>
      <c r="H5" s="9" t="n">
        <v>0.964</v>
      </c>
      <c r="I5" s="9" t="n">
        <v>0.939</v>
      </c>
      <c r="J5" s="9" t="n">
        <v>0.891</v>
      </c>
      <c r="K5" s="9" t="n">
        <v>0.925</v>
      </c>
      <c r="L5" s="9" t="n">
        <v>0.884</v>
      </c>
      <c r="M5" s="9" t="n">
        <v>0.932</v>
      </c>
      <c r="N5" s="6"/>
      <c r="O5" s="10"/>
      <c r="P5" s="6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6"/>
      <c r="IV5" s="0" t="n">
        <v>1</v>
      </c>
    </row>
    <row r="6" customFormat="false" ht="12.75" hidden="false" customHeight="true" outlineLevel="0" collapsed="false">
      <c r="A6" s="8" t="s">
        <v>15</v>
      </c>
      <c r="B6" s="9" t="n">
        <v>0.791</v>
      </c>
      <c r="C6" s="9" t="n">
        <v>0.785</v>
      </c>
      <c r="D6" s="9" t="n">
        <v>0.783</v>
      </c>
      <c r="E6" s="9" t="n">
        <v>0.796</v>
      </c>
      <c r="F6" s="9" t="n">
        <v>0.876</v>
      </c>
      <c r="G6" s="9" t="n">
        <v>0.771</v>
      </c>
      <c r="H6" s="9" t="n">
        <v>0.946</v>
      </c>
      <c r="I6" s="9" t="n">
        <v>0.946</v>
      </c>
      <c r="J6" s="9" t="n">
        <v>1.004</v>
      </c>
      <c r="K6" s="9" t="n">
        <v>0.712</v>
      </c>
      <c r="L6" s="9" t="n">
        <v>0.711</v>
      </c>
      <c r="M6" s="9" t="n">
        <v>0.67</v>
      </c>
      <c r="N6" s="6"/>
      <c r="O6" s="10"/>
      <c r="P6" s="6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6"/>
      <c r="IV6" s="0" t="n">
        <v>1</v>
      </c>
    </row>
    <row r="7" customFormat="false" ht="12.75" hidden="false" customHeight="true" outlineLevel="0" collapsed="false">
      <c r="A7" s="8" t="s">
        <v>16</v>
      </c>
      <c r="B7" s="9" t="n">
        <v>0.559</v>
      </c>
      <c r="C7" s="9" t="n">
        <v>0.473</v>
      </c>
      <c r="D7" s="9" t="n">
        <v>0.503</v>
      </c>
      <c r="E7" s="9" t="n">
        <v>0.845</v>
      </c>
      <c r="F7" s="9" t="n">
        <v>0.828</v>
      </c>
      <c r="G7" s="9" t="n">
        <v>0.816</v>
      </c>
      <c r="H7" s="9" t="n">
        <v>0.883</v>
      </c>
      <c r="I7" s="9" t="n">
        <v>0.855</v>
      </c>
      <c r="J7" s="9" t="n">
        <v>0.882</v>
      </c>
      <c r="K7" s="9" t="n">
        <v>0.73</v>
      </c>
      <c r="L7" s="9" t="n">
        <v>0.777</v>
      </c>
      <c r="M7" s="9" t="n">
        <v>0.722</v>
      </c>
      <c r="N7" s="6"/>
      <c r="O7" s="10"/>
      <c r="P7" s="6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6"/>
      <c r="IV7" s="0" t="n">
        <v>1</v>
      </c>
    </row>
    <row r="8" customFormat="false" ht="12.75" hidden="false" customHeight="true" outlineLevel="0" collapsed="false">
      <c r="A8" s="8" t="s">
        <v>17</v>
      </c>
      <c r="B8" s="9" t="n">
        <v>0.355</v>
      </c>
      <c r="C8" s="9" t="n">
        <v>0.333</v>
      </c>
      <c r="D8" s="9" t="n">
        <v>0.334</v>
      </c>
      <c r="E8" s="9" t="n">
        <v>1.05</v>
      </c>
      <c r="F8" s="9" t="n">
        <v>1.001</v>
      </c>
      <c r="G8" s="9" t="n">
        <v>0.926</v>
      </c>
      <c r="H8" s="9" t="n">
        <v>0.879</v>
      </c>
      <c r="I8" s="9" t="n">
        <v>0.844</v>
      </c>
      <c r="J8" s="9" t="n">
        <v>0.883</v>
      </c>
      <c r="K8" s="9" t="n">
        <v>0.898</v>
      </c>
      <c r="L8" s="9" t="n">
        <v>0.909</v>
      </c>
      <c r="M8" s="9" t="n">
        <v>0.848</v>
      </c>
      <c r="N8" s="6"/>
      <c r="O8" s="10"/>
      <c r="P8" s="6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6"/>
      <c r="IV8" s="0" t="n">
        <v>3</v>
      </c>
    </row>
    <row r="9" customFormat="false" ht="12.75" hidden="false" customHeight="true" outlineLevel="0" collapsed="false">
      <c r="A9" s="8" t="s">
        <v>18</v>
      </c>
      <c r="B9" s="9" t="n">
        <v>0.285</v>
      </c>
      <c r="C9" s="9" t="n">
        <v>0.262</v>
      </c>
      <c r="D9" s="9" t="n">
        <v>0.263</v>
      </c>
      <c r="E9" s="9" t="n">
        <v>0.936</v>
      </c>
      <c r="F9" s="9" t="n">
        <v>0.902</v>
      </c>
      <c r="G9" s="9" t="n">
        <v>0.827</v>
      </c>
      <c r="H9" s="9" t="n">
        <v>0.883</v>
      </c>
      <c r="I9" s="9" t="n">
        <v>0.872</v>
      </c>
      <c r="J9" s="9" t="n">
        <v>0.956</v>
      </c>
      <c r="K9" s="9" t="n">
        <v>0.77</v>
      </c>
      <c r="L9" s="9" t="n">
        <v>0.788</v>
      </c>
      <c r="M9" s="9" t="n">
        <v>0.761</v>
      </c>
      <c r="N9" s="6"/>
      <c r="O9" s="10"/>
      <c r="P9" s="6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6"/>
      <c r="IV9" s="0" t="n">
        <v>2</v>
      </c>
    </row>
    <row r="10" customFormat="false" ht="12.75" hidden="false" customHeight="true" outlineLevel="0" collapsed="false">
      <c r="A10" s="8" t="s">
        <v>19</v>
      </c>
      <c r="B10" s="9" t="n">
        <v>0.254</v>
      </c>
      <c r="C10" s="9" t="n">
        <v>0.249</v>
      </c>
      <c r="D10" s="9" t="n">
        <v>0.242</v>
      </c>
      <c r="E10" s="9" t="n">
        <v>0.807</v>
      </c>
      <c r="F10" s="9" t="n">
        <v>0.822</v>
      </c>
      <c r="G10" s="9" t="n">
        <v>0.79</v>
      </c>
      <c r="H10" s="9" t="n">
        <v>0.749</v>
      </c>
      <c r="I10" s="9" t="n">
        <v>0.756</v>
      </c>
      <c r="J10" s="9" t="n">
        <v>0.803</v>
      </c>
      <c r="K10" s="9" t="n">
        <v>0.839</v>
      </c>
      <c r="L10" s="9" t="n">
        <v>0.871</v>
      </c>
      <c r="M10" s="9" t="n">
        <v>0.908</v>
      </c>
      <c r="N10" s="6"/>
      <c r="O10" s="10"/>
      <c r="P10" s="6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6"/>
      <c r="IV10" s="0" t="n">
        <v>1</v>
      </c>
    </row>
    <row r="11" customFormat="false" ht="12.75" hidden="false" customHeight="true" outlineLevel="0" collapsed="false">
      <c r="A11" s="8" t="s">
        <v>20</v>
      </c>
      <c r="B11" s="9" t="n">
        <v>0.204</v>
      </c>
      <c r="C11" s="9" t="n">
        <v>0.209</v>
      </c>
      <c r="D11" s="9" t="n">
        <v>0.222</v>
      </c>
      <c r="E11" s="9" t="n">
        <v>0.915</v>
      </c>
      <c r="F11" s="9" t="n">
        <v>0.898</v>
      </c>
      <c r="G11" s="9" t="n">
        <v>0.852</v>
      </c>
      <c r="H11" s="9" t="n">
        <v>1.136</v>
      </c>
      <c r="I11" s="9" t="n">
        <v>1.042</v>
      </c>
      <c r="J11" s="9" t="n">
        <v>1.144</v>
      </c>
      <c r="K11" s="9" t="n">
        <v>0.789</v>
      </c>
      <c r="L11" s="9" t="n">
        <v>0.79</v>
      </c>
      <c r="M11" s="9" t="n">
        <v>0.78</v>
      </c>
      <c r="N11" s="6"/>
      <c r="O11" s="10"/>
      <c r="P11" s="6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6"/>
      <c r="IV11" s="0" t="n">
        <v>16</v>
      </c>
    </row>
    <row r="12" customFormat="false" ht="12.75" hidden="false" customHeight="true" outlineLevel="0" collapsed="false">
      <c r="A12" s="6"/>
      <c r="B12" s="12" t="s">
        <v>21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customFormat="false" ht="12.75" hidden="false" customHeight="true" outlineLevel="0" collapsed="false">
      <c r="IV13" s="0" t="n">
        <v>14</v>
      </c>
    </row>
    <row r="14" customFormat="false" ht="12.75" hidden="false" customHeight="true" outlineLevel="0" collapsed="false">
      <c r="A14" s="4"/>
      <c r="B14" s="5" t="s">
        <v>1</v>
      </c>
      <c r="C14" s="5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5" t="s">
        <v>7</v>
      </c>
      <c r="I14" s="5" t="s">
        <v>8</v>
      </c>
      <c r="J14" s="5" t="s">
        <v>9</v>
      </c>
      <c r="K14" s="5" t="s">
        <v>10</v>
      </c>
      <c r="L14" s="5" t="s">
        <v>11</v>
      </c>
      <c r="M14" s="5" t="s">
        <v>12</v>
      </c>
      <c r="IV14" s="0" t="n">
        <v>10</v>
      </c>
    </row>
    <row r="15" customFormat="false" ht="12.75" hidden="false" customHeight="true" outlineLevel="0" collapsed="false">
      <c r="A15" s="8" t="s">
        <v>13</v>
      </c>
      <c r="B15" s="13" t="s">
        <v>22</v>
      </c>
      <c r="C15" s="13" t="s">
        <v>22</v>
      </c>
      <c r="D15" s="13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 t="s">
        <v>25</v>
      </c>
      <c r="L15" s="2" t="s">
        <v>25</v>
      </c>
      <c r="M15" s="2" t="s">
        <v>25</v>
      </c>
    </row>
    <row r="16" customFormat="false" ht="12.75" hidden="false" customHeight="true" outlineLevel="0" collapsed="false">
      <c r="A16" s="8" t="s">
        <v>14</v>
      </c>
      <c r="B16" s="13" t="s">
        <v>26</v>
      </c>
      <c r="C16" s="13" t="s">
        <v>26</v>
      </c>
      <c r="D16" s="13" t="s">
        <v>26</v>
      </c>
      <c r="E16" s="2" t="s">
        <v>27</v>
      </c>
      <c r="F16" s="2" t="s">
        <v>27</v>
      </c>
      <c r="G16" s="2" t="s">
        <v>27</v>
      </c>
      <c r="H16" s="2" t="s">
        <v>28</v>
      </c>
      <c r="I16" s="2" t="s">
        <v>28</v>
      </c>
      <c r="J16" s="2" t="s">
        <v>28</v>
      </c>
      <c r="K16" s="2" t="s">
        <v>29</v>
      </c>
      <c r="L16" s="2" t="s">
        <v>29</v>
      </c>
      <c r="M16" s="2" t="s">
        <v>29</v>
      </c>
    </row>
    <row r="17" customFormat="false" ht="12.75" hidden="false" customHeight="true" outlineLevel="0" collapsed="false">
      <c r="A17" s="8" t="s">
        <v>15</v>
      </c>
      <c r="B17" s="13" t="s">
        <v>30</v>
      </c>
      <c r="C17" s="13" t="s">
        <v>30</v>
      </c>
      <c r="D17" s="13" t="s">
        <v>30</v>
      </c>
      <c r="E17" s="2" t="s">
        <v>31</v>
      </c>
      <c r="F17" s="2" t="s">
        <v>31</v>
      </c>
      <c r="G17" s="2" t="s">
        <v>31</v>
      </c>
      <c r="H17" s="2" t="s">
        <v>32</v>
      </c>
      <c r="I17" s="2" t="s">
        <v>32</v>
      </c>
      <c r="J17" s="2" t="s">
        <v>32</v>
      </c>
      <c r="K17" s="2" t="s">
        <v>33</v>
      </c>
      <c r="L17" s="2" t="s">
        <v>33</v>
      </c>
      <c r="M17" s="2" t="s">
        <v>33</v>
      </c>
    </row>
    <row r="18" customFormat="false" ht="12.75" hidden="false" customHeight="true" outlineLevel="0" collapsed="false">
      <c r="A18" s="8" t="s">
        <v>16</v>
      </c>
      <c r="B18" s="13" t="s">
        <v>34</v>
      </c>
      <c r="C18" s="13" t="s">
        <v>34</v>
      </c>
      <c r="D18" s="13" t="s">
        <v>34</v>
      </c>
      <c r="E18" s="2" t="s">
        <v>35</v>
      </c>
      <c r="F18" s="2" t="s">
        <v>35</v>
      </c>
      <c r="G18" s="2" t="s">
        <v>35</v>
      </c>
      <c r="H18" s="2" t="s">
        <v>36</v>
      </c>
      <c r="I18" s="2" t="s">
        <v>36</v>
      </c>
      <c r="J18" s="2" t="s">
        <v>36</v>
      </c>
      <c r="K18" s="2" t="s">
        <v>37</v>
      </c>
      <c r="L18" s="2" t="s">
        <v>37</v>
      </c>
      <c r="M18" s="2" t="s">
        <v>37</v>
      </c>
    </row>
    <row r="19" customFormat="false" ht="12.75" hidden="false" customHeight="true" outlineLevel="0" collapsed="false">
      <c r="A19" s="8" t="s">
        <v>17</v>
      </c>
      <c r="B19" s="13" t="s">
        <v>38</v>
      </c>
      <c r="C19" s="13" t="s">
        <v>38</v>
      </c>
      <c r="D19" s="13" t="s">
        <v>38</v>
      </c>
      <c r="E19" s="2" t="s">
        <v>39</v>
      </c>
      <c r="F19" s="2" t="s">
        <v>39</v>
      </c>
      <c r="G19" s="2" t="s">
        <v>39</v>
      </c>
      <c r="H19" s="2" t="s">
        <v>40</v>
      </c>
      <c r="I19" s="2" t="s">
        <v>40</v>
      </c>
      <c r="J19" s="2" t="s">
        <v>40</v>
      </c>
      <c r="K19" s="2" t="s">
        <v>41</v>
      </c>
      <c r="L19" s="2" t="s">
        <v>41</v>
      </c>
      <c r="M19" s="2" t="s">
        <v>41</v>
      </c>
      <c r="IV19" s="0" t="n">
        <v>1</v>
      </c>
    </row>
    <row r="20" customFormat="false" ht="12.75" hidden="false" customHeight="true" outlineLevel="0" collapsed="false">
      <c r="A20" s="8" t="s">
        <v>18</v>
      </c>
      <c r="B20" s="13" t="s">
        <v>42</v>
      </c>
      <c r="C20" s="13" t="s">
        <v>42</v>
      </c>
      <c r="D20" s="13" t="s">
        <v>42</v>
      </c>
      <c r="E20" s="2" t="s">
        <v>43</v>
      </c>
      <c r="F20" s="2" t="s">
        <v>43</v>
      </c>
      <c r="G20" s="2" t="s">
        <v>43</v>
      </c>
      <c r="H20" s="2" t="s">
        <v>44</v>
      </c>
      <c r="I20" s="2" t="s">
        <v>44</v>
      </c>
      <c r="J20" s="2" t="s">
        <v>44</v>
      </c>
      <c r="K20" s="2" t="s">
        <v>45</v>
      </c>
      <c r="L20" s="2" t="s">
        <v>45</v>
      </c>
      <c r="M20" s="2" t="s">
        <v>45</v>
      </c>
    </row>
    <row r="21" customFormat="false" ht="12.75" hidden="false" customHeight="true" outlineLevel="0" collapsed="false">
      <c r="A21" s="8" t="s">
        <v>19</v>
      </c>
      <c r="B21" s="13" t="s">
        <v>46</v>
      </c>
      <c r="C21" s="13" t="s">
        <v>46</v>
      </c>
      <c r="D21" s="13" t="s">
        <v>46</v>
      </c>
      <c r="E21" s="2" t="s">
        <v>47</v>
      </c>
      <c r="F21" s="2" t="s">
        <v>47</v>
      </c>
      <c r="G21" s="2" t="s">
        <v>47</v>
      </c>
      <c r="H21" s="2" t="s">
        <v>48</v>
      </c>
      <c r="I21" s="2" t="s">
        <v>48</v>
      </c>
      <c r="J21" s="2" t="s">
        <v>48</v>
      </c>
      <c r="K21" s="2" t="s">
        <v>49</v>
      </c>
      <c r="L21" s="2" t="s">
        <v>49</v>
      </c>
      <c r="M21" s="2" t="s">
        <v>49</v>
      </c>
    </row>
    <row r="22" customFormat="false" ht="12.75" hidden="false" customHeight="true" outlineLevel="0" collapsed="false">
      <c r="A22" s="8" t="s">
        <v>20</v>
      </c>
      <c r="B22" s="13" t="s">
        <v>50</v>
      </c>
      <c r="C22" s="13" t="s">
        <v>50</v>
      </c>
      <c r="D22" s="13" t="s">
        <v>50</v>
      </c>
      <c r="E22" s="2" t="s">
        <v>51</v>
      </c>
      <c r="F22" s="2" t="s">
        <v>51</v>
      </c>
      <c r="G22" s="2" t="s">
        <v>51</v>
      </c>
      <c r="H22" s="2" t="s">
        <v>52</v>
      </c>
      <c r="I22" s="2" t="s">
        <v>52</v>
      </c>
      <c r="J22" s="2" t="s">
        <v>52</v>
      </c>
      <c r="K22" s="2" t="s">
        <v>53</v>
      </c>
      <c r="L22" s="2" t="s">
        <v>53</v>
      </c>
      <c r="M22" s="2" t="s">
        <v>53</v>
      </c>
    </row>
    <row r="25" customFormat="false" ht="12.75" hidden="false" customHeight="true" outlineLevel="0" collapsed="false">
      <c r="B25" s="2" t="s">
        <v>54</v>
      </c>
      <c r="C25" s="2" t="s">
        <v>54</v>
      </c>
      <c r="D25" s="2" t="s">
        <v>54</v>
      </c>
      <c r="E25" s="13" t="s">
        <v>55</v>
      </c>
      <c r="F25" s="13" t="s">
        <v>56</v>
      </c>
      <c r="G25" s="13" t="s">
        <v>57</v>
      </c>
    </row>
    <row r="26" customFormat="false" ht="12.75" hidden="false" customHeight="true" outlineLevel="0" collapsed="false">
      <c r="B26" s="9" t="n">
        <v>2.551</v>
      </c>
      <c r="C26" s="9" t="n">
        <v>2.533</v>
      </c>
      <c r="D26" s="9" t="n">
        <v>2.545</v>
      </c>
      <c r="E26" s="9" t="n">
        <f aca="false">AVERAGE(B26:D26)</f>
        <v>2.543</v>
      </c>
      <c r="F26" s="14" t="n">
        <f aca="false">E26-0.212</f>
        <v>2.331</v>
      </c>
      <c r="G26" s="2" t="n">
        <v>10</v>
      </c>
    </row>
    <row r="27" customFormat="false" ht="12.75" hidden="false" customHeight="true" outlineLevel="0" collapsed="false">
      <c r="B27" s="9" t="n">
        <v>1.607</v>
      </c>
      <c r="C27" s="9" t="n">
        <v>1.422</v>
      </c>
      <c r="D27" s="9" t="n">
        <v>1.369</v>
      </c>
      <c r="E27" s="9" t="n">
        <f aca="false">AVERAGE(B27:D27)</f>
        <v>1.466</v>
      </c>
      <c r="F27" s="14" t="n">
        <f aca="false">E27-0.212</f>
        <v>1.254</v>
      </c>
      <c r="G27" s="2" t="n">
        <v>5</v>
      </c>
    </row>
    <row r="28" customFormat="false" ht="12.75" hidden="false" customHeight="true" outlineLevel="0" collapsed="false">
      <c r="B28" s="9" t="n">
        <v>0.791</v>
      </c>
      <c r="C28" s="9" t="n">
        <v>0.785</v>
      </c>
      <c r="D28" s="9" t="n">
        <v>0.783</v>
      </c>
      <c r="E28" s="9" t="n">
        <f aca="false">AVERAGE(B28:D28)</f>
        <v>0.786333333333333</v>
      </c>
      <c r="F28" s="14" t="n">
        <f aca="false">E28-0.212</f>
        <v>0.574333333333333</v>
      </c>
      <c r="G28" s="2" t="n">
        <v>2.5</v>
      </c>
    </row>
    <row r="29" customFormat="false" ht="12.75" hidden="false" customHeight="true" outlineLevel="0" collapsed="false">
      <c r="B29" s="9" t="n">
        <v>0.559</v>
      </c>
      <c r="C29" s="9" t="n">
        <v>0.473</v>
      </c>
      <c r="D29" s="9" t="n">
        <v>0.503</v>
      </c>
      <c r="E29" s="9" t="n">
        <f aca="false">AVERAGE(B29:D29)</f>
        <v>0.511666666666667</v>
      </c>
      <c r="F29" s="14" t="n">
        <f aca="false">E29-0.212</f>
        <v>0.299666666666667</v>
      </c>
      <c r="G29" s="2" t="n">
        <v>1.25</v>
      </c>
    </row>
    <row r="30" customFormat="false" ht="12.75" hidden="false" customHeight="true" outlineLevel="0" collapsed="false">
      <c r="B30" s="9" t="n">
        <v>0.355</v>
      </c>
      <c r="C30" s="9" t="n">
        <v>0.333</v>
      </c>
      <c r="D30" s="9" t="n">
        <v>0.334</v>
      </c>
      <c r="E30" s="9" t="n">
        <f aca="false">AVERAGE(B30:D30)</f>
        <v>0.340666666666667</v>
      </c>
      <c r="F30" s="14" t="n">
        <f aca="false">E30-0.212</f>
        <v>0.128666666666667</v>
      </c>
      <c r="G30" s="2" t="n">
        <v>0.625</v>
      </c>
      <c r="IV30" s="0" t="n">
        <v>20</v>
      </c>
    </row>
    <row r="31" customFormat="false" ht="12.75" hidden="false" customHeight="true" outlineLevel="0" collapsed="false">
      <c r="B31" s="9" t="n">
        <v>0.285</v>
      </c>
      <c r="C31" s="9" t="n">
        <v>0.262</v>
      </c>
      <c r="D31" s="9" t="n">
        <v>0.263</v>
      </c>
      <c r="E31" s="9" t="n">
        <f aca="false">AVERAGE(B31:D31)</f>
        <v>0.27</v>
      </c>
      <c r="F31" s="14" t="n">
        <f aca="false">E31-0.212</f>
        <v>0.058</v>
      </c>
      <c r="G31" s="2" t="n">
        <v>0.312</v>
      </c>
      <c r="IV31" s="0" t="n">
        <v>0</v>
      </c>
    </row>
    <row r="32" customFormat="false" ht="12.75" hidden="false" customHeight="true" outlineLevel="0" collapsed="false">
      <c r="B32" s="9" t="n">
        <v>0.254</v>
      </c>
      <c r="C32" s="9" t="n">
        <v>0.249</v>
      </c>
      <c r="D32" s="9" t="n">
        <v>0.242</v>
      </c>
      <c r="E32" s="9" t="n">
        <f aca="false">AVERAGE(B32:D32)</f>
        <v>0.248333333333333</v>
      </c>
      <c r="F32" s="14" t="n">
        <f aca="false">E32-0.212</f>
        <v>0.0363333333333333</v>
      </c>
      <c r="G32" s="2" t="n">
        <v>0.156</v>
      </c>
      <c r="IV32" s="0" t="n">
        <v>0</v>
      </c>
    </row>
    <row r="33" customFormat="false" ht="12.75" hidden="false" customHeight="true" outlineLevel="0" collapsed="false">
      <c r="B33" s="9" t="n">
        <v>0.204</v>
      </c>
      <c r="C33" s="9" t="n">
        <v>0.209</v>
      </c>
      <c r="D33" s="9" t="n">
        <v>0.222</v>
      </c>
      <c r="E33" s="9" t="n">
        <f aca="false">AVERAGE(B33:D33)</f>
        <v>0.211666666666667</v>
      </c>
      <c r="F33" s="14"/>
      <c r="G33" s="2"/>
      <c r="IV33" s="0" t="n">
        <v>0</v>
      </c>
    </row>
    <row r="34" customFormat="false" ht="12.75" hidden="false" customHeight="true" outlineLevel="0" collapsed="false">
      <c r="IV34" s="0" t="n">
        <v>0</v>
      </c>
    </row>
    <row r="35" customFormat="false" ht="12.75" hidden="false" customHeight="true" outlineLevel="0" collapsed="false">
      <c r="IV35" s="0" t="n">
        <v>0</v>
      </c>
    </row>
    <row r="36" customFormat="false" ht="12.75" hidden="false" customHeight="true" outlineLevel="0" collapsed="false">
      <c r="IV36" s="0" t="n">
        <v>0</v>
      </c>
    </row>
    <row r="37" customFormat="false" ht="12.75" hidden="false" customHeight="true" outlineLevel="0" collapsed="false">
      <c r="A37" s="13" t="s">
        <v>56</v>
      </c>
      <c r="IV37" s="0" t="n">
        <v>0</v>
      </c>
    </row>
    <row r="38" customFormat="false" ht="12.75" hidden="false" customHeight="true" outlineLevel="0" collapsed="false">
      <c r="A38" s="4"/>
      <c r="B38" s="5" t="s">
        <v>1</v>
      </c>
      <c r="C38" s="5" t="s">
        <v>2</v>
      </c>
      <c r="D38" s="5" t="s">
        <v>3</v>
      </c>
      <c r="E38" s="5" t="s">
        <v>4</v>
      </c>
      <c r="F38" s="5" t="s">
        <v>5</v>
      </c>
      <c r="G38" s="5" t="s">
        <v>6</v>
      </c>
      <c r="H38" s="5" t="s">
        <v>7</v>
      </c>
      <c r="I38" s="5" t="s">
        <v>8</v>
      </c>
      <c r="J38" s="5" t="s">
        <v>9</v>
      </c>
      <c r="K38" s="5" t="s">
        <v>10</v>
      </c>
      <c r="L38" s="5" t="s">
        <v>11</v>
      </c>
      <c r="M38" s="5" t="s">
        <v>12</v>
      </c>
      <c r="IV38" s="0" t="n">
        <v>0</v>
      </c>
    </row>
    <row r="39" customFormat="false" ht="12.75" hidden="false" customHeight="true" outlineLevel="0" collapsed="false">
      <c r="A39" s="8" t="s">
        <v>13</v>
      </c>
      <c r="B39" s="13"/>
      <c r="C39" s="13"/>
      <c r="D39" s="13"/>
      <c r="E39" s="9" t="n">
        <f aca="false">E4-0.212</f>
        <v>0.678</v>
      </c>
      <c r="F39" s="9" t="n">
        <f aca="false">F4-0.212</f>
        <v>0.724</v>
      </c>
      <c r="G39" s="9" t="n">
        <f aca="false">G4-0.212</f>
        <v>0.629</v>
      </c>
      <c r="H39" s="9" t="n">
        <f aca="false">H4-0.212</f>
        <v>0.64</v>
      </c>
      <c r="I39" s="9" t="n">
        <f aca="false">I4-0.212</f>
        <v>0.612</v>
      </c>
      <c r="J39" s="9" t="n">
        <f aca="false">J4-0.212</f>
        <v>0.627</v>
      </c>
      <c r="K39" s="9" t="n">
        <f aca="false">K4-0.212</f>
        <v>0.603</v>
      </c>
      <c r="L39" s="9" t="n">
        <f aca="false">L4-0.212</f>
        <v>0.557</v>
      </c>
      <c r="M39" s="9" t="n">
        <f aca="false">M4-0.212</f>
        <v>0.562</v>
      </c>
      <c r="IV39" s="0" t="n">
        <v>0</v>
      </c>
    </row>
    <row r="40" customFormat="false" ht="12.75" hidden="false" customHeight="true" outlineLevel="0" collapsed="false">
      <c r="A40" s="8" t="s">
        <v>14</v>
      </c>
      <c r="B40" s="13"/>
      <c r="C40" s="13"/>
      <c r="D40" s="13"/>
      <c r="E40" s="9" t="n">
        <f aca="false">E5-0.212</f>
        <v>0.712</v>
      </c>
      <c r="F40" s="9" t="n">
        <f aca="false">F5-0.212</f>
        <v>0.732</v>
      </c>
      <c r="G40" s="9" t="n">
        <f aca="false">G5-0.212</f>
        <v>0.723</v>
      </c>
      <c r="H40" s="9" t="n">
        <f aca="false">H5-0.212</f>
        <v>0.752</v>
      </c>
      <c r="I40" s="9" t="n">
        <f aca="false">I5-0.212</f>
        <v>0.727</v>
      </c>
      <c r="J40" s="9" t="n">
        <f aca="false">J5-0.212</f>
        <v>0.679</v>
      </c>
      <c r="K40" s="9" t="n">
        <f aca="false">K5-0.212</f>
        <v>0.713</v>
      </c>
      <c r="L40" s="9" t="n">
        <f aca="false">L5-0.212</f>
        <v>0.672</v>
      </c>
      <c r="M40" s="9" t="n">
        <f aca="false">M5-0.212</f>
        <v>0.72</v>
      </c>
    </row>
    <row r="41" customFormat="false" ht="12.75" hidden="false" customHeight="true" outlineLevel="0" collapsed="false">
      <c r="A41" s="8" t="s">
        <v>15</v>
      </c>
      <c r="B41" s="13"/>
      <c r="C41" s="13"/>
      <c r="D41" s="13"/>
      <c r="E41" s="9" t="n">
        <f aca="false">E6-0.212</f>
        <v>0.584</v>
      </c>
      <c r="F41" s="9" t="n">
        <f aca="false">F6-0.212</f>
        <v>0.664</v>
      </c>
      <c r="G41" s="9" t="n">
        <f aca="false">G6-0.212</f>
        <v>0.559</v>
      </c>
      <c r="H41" s="9" t="n">
        <f aca="false">H6-0.212</f>
        <v>0.734</v>
      </c>
      <c r="I41" s="9" t="n">
        <f aca="false">I6-0.212</f>
        <v>0.734</v>
      </c>
      <c r="J41" s="9" t="n">
        <f aca="false">J6-0.212</f>
        <v>0.792</v>
      </c>
      <c r="K41" s="9" t="n">
        <f aca="false">K6-0.212</f>
        <v>0.5</v>
      </c>
      <c r="L41" s="9" t="n">
        <f aca="false">L6-0.212</f>
        <v>0.499</v>
      </c>
      <c r="M41" s="9" t="n">
        <f aca="false">M6-0.212</f>
        <v>0.458</v>
      </c>
    </row>
    <row r="42" customFormat="false" ht="12.75" hidden="false" customHeight="true" outlineLevel="0" collapsed="false">
      <c r="A42" s="8" t="s">
        <v>16</v>
      </c>
      <c r="B42" s="13"/>
      <c r="C42" s="13"/>
      <c r="D42" s="13"/>
      <c r="E42" s="9" t="n">
        <f aca="false">E7-0.212</f>
        <v>0.633</v>
      </c>
      <c r="F42" s="9" t="n">
        <f aca="false">F7-0.212</f>
        <v>0.616</v>
      </c>
      <c r="G42" s="9" t="n">
        <f aca="false">G7-0.212</f>
        <v>0.604</v>
      </c>
      <c r="H42" s="9" t="n">
        <f aca="false">H7-0.212</f>
        <v>0.671</v>
      </c>
      <c r="I42" s="9" t="n">
        <f aca="false">I7-0.212</f>
        <v>0.643</v>
      </c>
      <c r="J42" s="9" t="n">
        <f aca="false">J7-0.212</f>
        <v>0.67</v>
      </c>
      <c r="K42" s="9" t="n">
        <f aca="false">K7-0.212</f>
        <v>0.518</v>
      </c>
      <c r="L42" s="9" t="n">
        <f aca="false">L7-0.212</f>
        <v>0.565</v>
      </c>
      <c r="M42" s="9" t="n">
        <f aca="false">M7-0.212</f>
        <v>0.51</v>
      </c>
    </row>
    <row r="43" customFormat="false" ht="12.75" hidden="false" customHeight="true" outlineLevel="0" collapsed="false">
      <c r="A43" s="8" t="s">
        <v>17</v>
      </c>
      <c r="B43" s="13"/>
      <c r="C43" s="13"/>
      <c r="D43" s="13"/>
      <c r="E43" s="9" t="n">
        <f aca="false">E8-0.212</f>
        <v>0.838</v>
      </c>
      <c r="F43" s="9" t="n">
        <f aca="false">F8-0.212</f>
        <v>0.789</v>
      </c>
      <c r="G43" s="9" t="n">
        <f aca="false">G8-0.212</f>
        <v>0.714</v>
      </c>
      <c r="H43" s="9" t="n">
        <f aca="false">H8-0.212</f>
        <v>0.667</v>
      </c>
      <c r="I43" s="9" t="n">
        <f aca="false">I8-0.212</f>
        <v>0.632</v>
      </c>
      <c r="J43" s="9" t="n">
        <f aca="false">J8-0.212</f>
        <v>0.671</v>
      </c>
      <c r="K43" s="9" t="n">
        <f aca="false">K8-0.212</f>
        <v>0.686</v>
      </c>
      <c r="L43" s="9" t="n">
        <f aca="false">L8-0.212</f>
        <v>0.697</v>
      </c>
      <c r="M43" s="9" t="n">
        <f aca="false">M8-0.212</f>
        <v>0.636</v>
      </c>
    </row>
    <row r="44" customFormat="false" ht="12.75" hidden="false" customHeight="true" outlineLevel="0" collapsed="false">
      <c r="A44" s="8" t="s">
        <v>18</v>
      </c>
      <c r="B44" s="13"/>
      <c r="C44" s="13"/>
      <c r="D44" s="13"/>
      <c r="E44" s="9" t="n">
        <f aca="false">E9-0.212</f>
        <v>0.724</v>
      </c>
      <c r="F44" s="9" t="n">
        <f aca="false">F9-0.212</f>
        <v>0.69</v>
      </c>
      <c r="G44" s="9" t="n">
        <f aca="false">G9-0.212</f>
        <v>0.615</v>
      </c>
      <c r="H44" s="9" t="n">
        <f aca="false">H9-0.212</f>
        <v>0.671</v>
      </c>
      <c r="I44" s="9" t="n">
        <f aca="false">I9-0.212</f>
        <v>0.66</v>
      </c>
      <c r="J44" s="9" t="n">
        <f aca="false">J9-0.212</f>
        <v>0.744</v>
      </c>
      <c r="K44" s="9" t="n">
        <f aca="false">K9-0.212</f>
        <v>0.558</v>
      </c>
      <c r="L44" s="9" t="n">
        <f aca="false">L9-0.212</f>
        <v>0.576</v>
      </c>
      <c r="M44" s="9" t="n">
        <f aca="false">M9-0.212</f>
        <v>0.549</v>
      </c>
    </row>
    <row r="45" customFormat="false" ht="12.75" hidden="false" customHeight="true" outlineLevel="0" collapsed="false">
      <c r="A45" s="8" t="s">
        <v>19</v>
      </c>
      <c r="B45" s="13"/>
      <c r="C45" s="13"/>
      <c r="D45" s="13"/>
      <c r="E45" s="9" t="n">
        <f aca="false">E10-0.212</f>
        <v>0.595</v>
      </c>
      <c r="F45" s="9" t="n">
        <f aca="false">F10-0.212</f>
        <v>0.61</v>
      </c>
      <c r="G45" s="9" t="n">
        <f aca="false">G10-0.212</f>
        <v>0.578</v>
      </c>
      <c r="H45" s="9" t="n">
        <f aca="false">H10-0.212</f>
        <v>0.537</v>
      </c>
      <c r="I45" s="9" t="n">
        <f aca="false">I10-0.212</f>
        <v>0.544</v>
      </c>
      <c r="J45" s="9" t="n">
        <f aca="false">J10-0.212</f>
        <v>0.591</v>
      </c>
      <c r="K45" s="9" t="n">
        <f aca="false">K10-0.212</f>
        <v>0.627</v>
      </c>
      <c r="L45" s="9" t="n">
        <f aca="false">L10-0.212</f>
        <v>0.659</v>
      </c>
      <c r="M45" s="9" t="n">
        <f aca="false">M10-0.212</f>
        <v>0.696</v>
      </c>
    </row>
    <row r="46" customFormat="false" ht="12.75" hidden="false" customHeight="true" outlineLevel="0" collapsed="false">
      <c r="A46" s="8" t="s">
        <v>20</v>
      </c>
      <c r="B46" s="13"/>
      <c r="C46" s="13"/>
      <c r="D46" s="13"/>
      <c r="E46" s="9" t="n">
        <f aca="false">E11-0.212</f>
        <v>0.703</v>
      </c>
      <c r="F46" s="9" t="n">
        <f aca="false">F11-0.212</f>
        <v>0.686</v>
      </c>
      <c r="G46" s="9" t="n">
        <f aca="false">G11-0.212</f>
        <v>0.64</v>
      </c>
      <c r="H46" s="9" t="n">
        <f aca="false">H11-0.212</f>
        <v>0.924</v>
      </c>
      <c r="I46" s="9" t="n">
        <f aca="false">I11-0.212</f>
        <v>0.83</v>
      </c>
      <c r="J46" s="9" t="n">
        <f aca="false">J11-0.212</f>
        <v>0.932</v>
      </c>
      <c r="K46" s="9" t="n">
        <f aca="false">K11-0.212</f>
        <v>0.577</v>
      </c>
      <c r="L46" s="9" t="n">
        <f aca="false">L11-0.212</f>
        <v>0.578</v>
      </c>
      <c r="M46" s="9" t="n">
        <f aca="false">M11-0.212</f>
        <v>0.568</v>
      </c>
    </row>
    <row r="48" customFormat="false" ht="12.75" hidden="false" customHeight="true" outlineLevel="0" collapsed="false">
      <c r="A48" s="15" t="s">
        <v>58</v>
      </c>
    </row>
    <row r="49" customFormat="false" ht="12.75" hidden="false" customHeight="true" outlineLevel="0" collapsed="false">
      <c r="A49" s="4"/>
      <c r="B49" s="5" t="s">
        <v>1</v>
      </c>
      <c r="C49" s="5" t="s">
        <v>2</v>
      </c>
      <c r="D49" s="5" t="s">
        <v>3</v>
      </c>
      <c r="E49" s="5" t="s">
        <v>4</v>
      </c>
      <c r="F49" s="5" t="s">
        <v>5</v>
      </c>
      <c r="G49" s="5" t="s">
        <v>6</v>
      </c>
      <c r="H49" s="5" t="s">
        <v>7</v>
      </c>
      <c r="I49" s="5" t="s">
        <v>8</v>
      </c>
      <c r="J49" s="5" t="s">
        <v>9</v>
      </c>
      <c r="K49" s="5" t="s">
        <v>10</v>
      </c>
      <c r="L49" s="5" t="s">
        <v>11</v>
      </c>
      <c r="M49" s="5" t="s">
        <v>12</v>
      </c>
    </row>
    <row r="50" customFormat="false" ht="12.75" hidden="false" customHeight="true" outlineLevel="0" collapsed="false">
      <c r="A50" s="8" t="s">
        <v>13</v>
      </c>
      <c r="B50" s="13"/>
      <c r="C50" s="13"/>
      <c r="D50" s="13"/>
      <c r="E50" s="9" t="n">
        <f aca="false">(0.2112*E39*E39+3.7393*E39+0.1089)*50</f>
        <v>137.06153304</v>
      </c>
      <c r="F50" s="9" t="n">
        <f aca="false">(0.2112*F39*F39+3.7393*F39+0.1089)*50</f>
        <v>146.34295856</v>
      </c>
      <c r="G50" s="9" t="n">
        <f aca="false">(0.2112*G39*G39+3.7393*G39+0.1089)*50</f>
        <v>127.22395396</v>
      </c>
      <c r="H50" s="9" t="n">
        <f aca="false">(0.2112*H39*H39+3.7393*H39+0.1089)*50</f>
        <v>129.427976</v>
      </c>
      <c r="I50" s="9" t="n">
        <f aca="false">(0.2112*I39*I39+3.7393*I39+0.1089)*50</f>
        <v>123.82276464</v>
      </c>
      <c r="J50" s="9" t="n">
        <f aca="false">(0.2112*J39*J39+3.7393*J39+0.1089)*50</f>
        <v>126.82349724</v>
      </c>
      <c r="K50" s="9" t="n">
        <f aca="false">(0.2112*K39*K39+3.7393*K39+0.1089)*50</f>
        <v>122.02460604</v>
      </c>
      <c r="L50" s="9" t="n">
        <f aca="false">(0.2112*L39*L39+3.7393*L39+0.1089)*50</f>
        <v>112.86073444</v>
      </c>
      <c r="M50" s="9" t="n">
        <f aca="false">(0.2112*M39*M39+3.7393*M39+0.1089)*50</f>
        <v>113.85464264</v>
      </c>
    </row>
    <row r="51" customFormat="false" ht="12.75" hidden="false" customHeight="true" outlineLevel="0" collapsed="false">
      <c r="A51" s="8" t="s">
        <v>14</v>
      </c>
      <c r="B51" s="13"/>
      <c r="C51" s="13"/>
      <c r="D51" s="13"/>
      <c r="E51" s="9" t="n">
        <f aca="false">(0.2112*E40*E40+3.7393*E40+0.1089)*50</f>
        <v>143.91740864</v>
      </c>
      <c r="F51" s="9" t="n">
        <f aca="false">(0.2112*F40*F40+3.7393*F40+0.1089)*50</f>
        <v>147.96168144</v>
      </c>
      <c r="G51" s="9" t="n">
        <f aca="false">(0.2112*G40*G40+3.7393*G40+0.1089)*50</f>
        <v>146.14071324</v>
      </c>
      <c r="H51" s="9" t="n">
        <f aca="false">(0.2112*H40*H40+3.7393*H40+0.1089)*50</f>
        <v>152.01440224</v>
      </c>
      <c r="I51" s="9" t="n">
        <f aca="false">(0.2112*I40*I40+3.7393*I40+0.1089)*50</f>
        <v>146.94982124</v>
      </c>
      <c r="J51" s="9" t="n">
        <f aca="false">(0.2112*J40*J40+3.7393*J40+0.1089)*50</f>
        <v>137.26282796</v>
      </c>
      <c r="K51" s="9" t="n">
        <f aca="false">(0.2112*K40*K40+3.7393*K40+0.1089)*50</f>
        <v>144.11942164</v>
      </c>
      <c r="L51" s="9" t="n">
        <f aca="false">(0.2112*L40*L40+3.7393*L40+0.1089)*50</f>
        <v>135.85420704</v>
      </c>
      <c r="M51" s="9" t="n">
        <f aca="false">(0.2112*M40*M40+3.7393*M40+0.1089)*50</f>
        <v>145.534104</v>
      </c>
    </row>
    <row r="52" customFormat="false" ht="12.75" hidden="false" customHeight="true" outlineLevel="0" collapsed="false">
      <c r="A52" s="8" t="s">
        <v>15</v>
      </c>
      <c r="B52" s="13"/>
      <c r="C52" s="13"/>
      <c r="D52" s="13"/>
      <c r="E52" s="9" t="n">
        <f aca="false">(0.2112*E41*E41+3.7393*E41+0.1089)*50</f>
        <v>118.23411136</v>
      </c>
      <c r="F52" s="9" t="n">
        <f aca="false">(0.2112*F41*F41+3.7393*F41+0.1089)*50</f>
        <v>134.24562176</v>
      </c>
      <c r="G52" s="9" t="n">
        <f aca="false">(0.2112*G41*G41+3.7393*G41+0.1089)*50</f>
        <v>113.25823436</v>
      </c>
      <c r="H52" s="9" t="n">
        <f aca="false">(0.2112*H41*H41+3.7393*H41+0.1089)*50</f>
        <v>148.36657336</v>
      </c>
      <c r="I52" s="9" t="n">
        <f aca="false">(0.2112*I41*I41+3.7393*I41+0.1089)*50</f>
        <v>148.36657336</v>
      </c>
      <c r="J52" s="9" t="n">
        <f aca="false">(0.2112*J41*J41+3.7393*J41+0.1089)*50</f>
        <v>160.14518784</v>
      </c>
      <c r="K52" s="9" t="n">
        <f aca="false">(0.2112*K41*K41+3.7393*K41+0.1089)*50</f>
        <v>101.5675</v>
      </c>
      <c r="L52" s="9" t="n">
        <f aca="false">(0.2112*L41*L41+3.7393*L41+0.1089)*50</f>
        <v>101.36998556</v>
      </c>
      <c r="M52" s="9" t="n">
        <f aca="false">(0.2112*M41*M41+3.7393*M41+0.1089)*50</f>
        <v>93.29007784</v>
      </c>
    </row>
    <row r="53" customFormat="false" ht="12.75" hidden="false" customHeight="true" outlineLevel="0" collapsed="false">
      <c r="A53" s="8" t="s">
        <v>16</v>
      </c>
      <c r="B53" s="13"/>
      <c r="C53" s="13"/>
      <c r="D53" s="13"/>
      <c r="E53" s="9" t="n">
        <f aca="false">(0.2112*E42*E42+3.7393*E42+0.1089)*50</f>
        <v>128.02512084</v>
      </c>
      <c r="F53" s="9" t="n">
        <f aca="false">(0.2112*F42*F42+3.7393*F42+0.1089)*50</f>
        <v>124.62249536</v>
      </c>
      <c r="G53" s="9" t="n">
        <f aca="false">(0.2112*G42*G42+3.7393*G42+0.1089)*50</f>
        <v>122.22431696</v>
      </c>
      <c r="H53" s="9" t="n">
        <f aca="false">(0.2112*H42*H42+3.7393*H42+0.1089)*50</f>
        <v>135.65305996</v>
      </c>
      <c r="I53" s="9" t="n">
        <f aca="false">(0.2112*I42*I42+3.7393*I42+0.1089)*50</f>
        <v>130.02951644</v>
      </c>
      <c r="J53" s="9" t="n">
        <f aca="false">(0.2112*J42*J42+3.7393*J42+0.1089)*50</f>
        <v>135.451934</v>
      </c>
      <c r="K53" s="9" t="n">
        <f aca="false">(0.2112*K42*K42+3.7393*K42+0.1089)*50</f>
        <v>105.12637144</v>
      </c>
      <c r="L53" s="9" t="n">
        <f aca="false">(0.2112*L42*L42+3.7393*L42+0.1089)*50</f>
        <v>114.451241</v>
      </c>
      <c r="M53" s="9" t="n">
        <f aca="false">(0.2112*M42*M42+3.7393*M42+0.1089)*50</f>
        <v>103.543806</v>
      </c>
    </row>
    <row r="54" customFormat="false" ht="12.75" hidden="false" customHeight="true" outlineLevel="0" collapsed="false">
      <c r="A54" s="8" t="s">
        <v>17</v>
      </c>
      <c r="B54" s="13"/>
      <c r="C54" s="13"/>
      <c r="D54" s="13"/>
      <c r="E54" s="9" t="n">
        <f aca="false">(0.2112*E43*E43+3.7393*E43+0.1089)*50</f>
        <v>169.53736664</v>
      </c>
      <c r="F54" s="9" t="n">
        <f aca="false">(0.2112*F43*F43+3.7393*F43+0.1089)*50</f>
        <v>159.53420676</v>
      </c>
      <c r="G54" s="9" t="n">
        <f aca="false">(0.2112*G43*G43+3.7393*G43+0.1089)*50</f>
        <v>144.32145576</v>
      </c>
      <c r="H54" s="9" t="n">
        <f aca="false">(0.2112*H43*H43+3.7393*H43+0.1089)*50</f>
        <v>134.84868284</v>
      </c>
      <c r="I54" s="9" t="n">
        <f aca="false">(0.2112*I43*I43+3.7393*I43+0.1089)*50</f>
        <v>127.82479744</v>
      </c>
      <c r="J54" s="9" t="n">
        <f aca="false">(0.2112*J43*J43+3.7393*J43+0.1089)*50</f>
        <v>135.65305996</v>
      </c>
      <c r="K54" s="9" t="n">
        <f aca="false">(0.2112*K43*K43+3.7393*K43+0.1089)*50</f>
        <v>138.67248376</v>
      </c>
      <c r="L54" s="9" t="n">
        <f aca="false">(0.2112*L43*L43+3.7393*L43+0.1089)*50</f>
        <v>140.88974804</v>
      </c>
      <c r="M54" s="9" t="n">
        <f aca="false">(0.2112*M43*M43+3.7393*M43+0.1089)*50</f>
        <v>128.62621776</v>
      </c>
    </row>
    <row r="55" customFormat="false" ht="12.75" hidden="false" customHeight="true" outlineLevel="0" collapsed="false">
      <c r="A55" s="8" t="s">
        <v>18</v>
      </c>
      <c r="B55" s="13"/>
      <c r="C55" s="13"/>
      <c r="D55" s="13"/>
      <c r="E55" s="9" t="n">
        <f aca="false">(0.2112*E44*E44+3.7393*E44+0.1089)*50</f>
        <v>146.34295856</v>
      </c>
      <c r="F55" s="9" t="n">
        <f aca="false">(0.2112*F44*F44+3.7393*F44+0.1089)*50</f>
        <v>139.478466</v>
      </c>
      <c r="G55" s="9" t="n">
        <f aca="false">(0.2112*G44*G44+3.7393*G44+0.1089)*50</f>
        <v>124.422531</v>
      </c>
      <c r="H55" s="9" t="n">
        <f aca="false">(0.2112*H44*H44+3.7393*H44+0.1089)*50</f>
        <v>135.65305996</v>
      </c>
      <c r="I55" s="9" t="n">
        <f aca="false">(0.2112*I44*I44+3.7393*I44+0.1089)*50</f>
        <v>133.441836</v>
      </c>
      <c r="J55" s="9" t="n">
        <f aca="false">(0.2112*J44*J44+3.7393*J44+0.1089)*50</f>
        <v>150.39230016</v>
      </c>
      <c r="K55" s="9" t="n">
        <f aca="false">(0.2112*K44*K44+3.7393*K44+0.1089)*50</f>
        <v>113.05947384</v>
      </c>
      <c r="L55" s="9" t="n">
        <f aca="false">(0.2112*L44*L44+3.7393*L44+0.1089)*50</f>
        <v>116.64039456</v>
      </c>
      <c r="M55" s="9" t="n">
        <f aca="false">(0.2112*M44*M44+3.7393*M44+0.1089)*50</f>
        <v>111.27157956</v>
      </c>
    </row>
    <row r="56" customFormat="false" ht="12.75" hidden="false" customHeight="true" outlineLevel="0" collapsed="false">
      <c r="A56" s="8" t="s">
        <v>19</v>
      </c>
      <c r="B56" s="13"/>
      <c r="C56" s="13"/>
      <c r="D56" s="13"/>
      <c r="E56" s="9" t="n">
        <f aca="false">(0.2112*E45*E45+3.7393*E45+0.1089)*50</f>
        <v>120.427679</v>
      </c>
      <c r="F56" s="9" t="n">
        <f aca="false">(0.2112*F45*F45+3.7393*F45+0.1089)*50</f>
        <v>123.423026</v>
      </c>
      <c r="G56" s="9" t="n">
        <f aca="false">(0.2112*G45*G45+3.7393*G45+0.1089)*50</f>
        <v>117.03869704</v>
      </c>
      <c r="H56" s="9" t="n">
        <f aca="false">(0.2112*H45*H45+3.7393*H45+0.1089)*50</f>
        <v>108.89038164</v>
      </c>
      <c r="I56" s="9" t="n">
        <f aca="false">(0.2112*I45*I45+3.7393*I45+0.1089)*50</f>
        <v>110.27904416</v>
      </c>
      <c r="J56" s="9" t="n">
        <f aca="false">(0.2112*J45*J45+3.7393*J45+0.1089)*50</f>
        <v>119.62972236</v>
      </c>
      <c r="K56" s="9" t="n">
        <f aca="false">(0.2112*K45*K45+3.7393*K45+0.1089)*50</f>
        <v>126.82349724</v>
      </c>
      <c r="L56" s="9" t="n">
        <f aca="false">(0.2112*L45*L45+3.7393*L45+0.1089)*50</f>
        <v>133.24094236</v>
      </c>
      <c r="M56" s="9" t="n">
        <f aca="false">(0.2112*M45*M45+3.7393*M45+0.1089)*50</f>
        <v>140.68807296</v>
      </c>
    </row>
    <row r="57" customFormat="false" ht="12.75" hidden="false" customHeight="true" outlineLevel="0" collapsed="false">
      <c r="A57" s="8" t="s">
        <v>20</v>
      </c>
      <c r="B57" s="13"/>
      <c r="C57" s="13"/>
      <c r="D57" s="13"/>
      <c r="E57" s="9" t="n">
        <f aca="false">(0.2112*E46*E46+3.7393*E46+0.1089)*50</f>
        <v>142.10024204</v>
      </c>
      <c r="F57" s="9" t="n">
        <f aca="false">(0.2112*F46*F46+3.7393*F46+0.1089)*50</f>
        <v>138.67248376</v>
      </c>
      <c r="G57" s="9" t="n">
        <f aca="false">(0.2112*G46*G46+3.7393*G46+0.1089)*50</f>
        <v>129.427976</v>
      </c>
      <c r="H57" s="9" t="n">
        <f aca="false">(0.2112*H46*H46+3.7393*H46+0.1089)*50</f>
        <v>187.21653456</v>
      </c>
      <c r="I57" s="9" t="n">
        <f aca="false">(0.2112*I46*I46+3.7393*I46+0.1089)*50</f>
        <v>167.900734</v>
      </c>
      <c r="J57" s="9" t="n">
        <f aca="false">(0.2112*J46*J46+3.7393*J46+0.1089)*50</f>
        <v>188.86904944</v>
      </c>
      <c r="K57" s="9" t="n">
        <f aca="false">(0.2112*K46*K46+3.7393*K46+0.1089)*50</f>
        <v>116.83953524</v>
      </c>
      <c r="L57" s="9" t="n">
        <f aca="false">(0.2112*L46*L46+3.7393*L46+0.1089)*50</f>
        <v>117.03869704</v>
      </c>
      <c r="M57" s="9" t="n">
        <f aca="false">(0.2112*M46*M46+3.7393*M46+0.1089)*50</f>
        <v>115.04802944</v>
      </c>
    </row>
    <row r="59" customFormat="false" ht="12.75" hidden="false" customHeight="true" outlineLevel="0" collapsed="false">
      <c r="I59" s="16"/>
    </row>
    <row r="60" customFormat="false" ht="12.75" hidden="false" customHeight="true" outlineLevel="0" collapsed="false">
      <c r="E60" s="13" t="s">
        <v>57</v>
      </c>
      <c r="F60" s="13" t="s">
        <v>57</v>
      </c>
      <c r="G60" s="13" t="s">
        <v>57</v>
      </c>
      <c r="H60" s="13" t="s">
        <v>59</v>
      </c>
      <c r="I60" s="17" t="s">
        <v>60</v>
      </c>
    </row>
    <row r="61" customFormat="false" ht="12.75" hidden="false" customHeight="true" outlineLevel="0" collapsed="false">
      <c r="E61" s="2" t="n">
        <v>137.06153304</v>
      </c>
      <c r="F61" s="2" t="n">
        <v>146.34295856</v>
      </c>
      <c r="G61" s="2" t="n">
        <v>127.22395396</v>
      </c>
      <c r="H61" s="2" t="n">
        <f aca="false">AVERAGE(E61:G61)</f>
        <v>136.87614852</v>
      </c>
      <c r="I61" s="18" t="s">
        <v>23</v>
      </c>
    </row>
    <row r="62" customFormat="false" ht="12.75" hidden="false" customHeight="true" outlineLevel="0" collapsed="false">
      <c r="E62" s="2" t="n">
        <v>143.91740864</v>
      </c>
      <c r="F62" s="2" t="n">
        <v>147.96168144</v>
      </c>
      <c r="G62" s="2" t="n">
        <v>146.14071324</v>
      </c>
      <c r="H62" s="2" t="n">
        <f aca="false">AVERAGE(E62:G62)</f>
        <v>146.006601106667</v>
      </c>
      <c r="I62" s="18" t="s">
        <v>27</v>
      </c>
    </row>
    <row r="63" customFormat="false" ht="12.75" hidden="false" customHeight="true" outlineLevel="0" collapsed="false">
      <c r="E63" s="2" t="n">
        <v>118.23411136</v>
      </c>
      <c r="F63" s="2" t="n">
        <v>134.24562176</v>
      </c>
      <c r="G63" s="2" t="n">
        <v>113.25823436</v>
      </c>
      <c r="H63" s="2" t="n">
        <f aca="false">AVERAGE(E63:G63)</f>
        <v>121.912655826667</v>
      </c>
      <c r="I63" s="18" t="s">
        <v>31</v>
      </c>
    </row>
    <row r="64" customFormat="false" ht="12.75" hidden="false" customHeight="true" outlineLevel="0" collapsed="false">
      <c r="E64" s="2" t="n">
        <v>128.02512084</v>
      </c>
      <c r="F64" s="2" t="n">
        <v>124.62249536</v>
      </c>
      <c r="G64" s="2" t="n">
        <v>122.22431696</v>
      </c>
      <c r="H64" s="2" t="n">
        <f aca="false">AVERAGE(E64:G64)</f>
        <v>124.957311053333</v>
      </c>
      <c r="I64" s="18" t="s">
        <v>35</v>
      </c>
    </row>
    <row r="65" customFormat="false" ht="12.75" hidden="false" customHeight="true" outlineLevel="0" collapsed="false">
      <c r="E65" s="2" t="n">
        <v>169.53736664</v>
      </c>
      <c r="F65" s="2" t="n">
        <v>159.53420676</v>
      </c>
      <c r="G65" s="2" t="n">
        <v>144.32145576</v>
      </c>
      <c r="H65" s="2" t="n">
        <f aca="false">AVERAGE(E65:G65)</f>
        <v>157.797676386667</v>
      </c>
      <c r="I65" s="18" t="s">
        <v>39</v>
      </c>
    </row>
    <row r="66" customFormat="false" ht="12.75" hidden="false" customHeight="true" outlineLevel="0" collapsed="false">
      <c r="E66" s="2" t="n">
        <v>146.34295856</v>
      </c>
      <c r="F66" s="2" t="n">
        <v>139.478466</v>
      </c>
      <c r="G66" s="2" t="n">
        <v>124.422531</v>
      </c>
      <c r="H66" s="2" t="n">
        <f aca="false">AVERAGE(E66:G66)</f>
        <v>136.747985186667</v>
      </c>
      <c r="I66" s="18" t="s">
        <v>43</v>
      </c>
    </row>
    <row r="67" customFormat="false" ht="12.75" hidden="false" customHeight="true" outlineLevel="0" collapsed="false">
      <c r="E67" s="2" t="n">
        <v>120.427679</v>
      </c>
      <c r="F67" s="2" t="n">
        <v>123.423026</v>
      </c>
      <c r="G67" s="2" t="n">
        <v>117.03869704</v>
      </c>
      <c r="H67" s="2" t="n">
        <f aca="false">AVERAGE(E67:G67)</f>
        <v>120.296467346667</v>
      </c>
      <c r="I67" s="18" t="s">
        <v>47</v>
      </c>
    </row>
    <row r="68" customFormat="false" ht="12.75" hidden="false" customHeight="true" outlineLevel="0" collapsed="false">
      <c r="E68" s="2" t="n">
        <v>142.10024204</v>
      </c>
      <c r="F68" s="2" t="n">
        <v>138.67248376</v>
      </c>
      <c r="G68" s="2" t="n">
        <v>129.427976</v>
      </c>
      <c r="H68" s="2" t="n">
        <f aca="false">AVERAGE(E68:G68)</f>
        <v>136.733567266667</v>
      </c>
      <c r="I68" s="18" t="s">
        <v>51</v>
      </c>
    </row>
    <row r="69" customFormat="false" ht="12.75" hidden="false" customHeight="true" outlineLevel="0" collapsed="false">
      <c r="E69" s="2" t="n">
        <v>129.427976</v>
      </c>
      <c r="F69" s="2" t="n">
        <v>123.82276464</v>
      </c>
      <c r="G69" s="2" t="n">
        <v>126.82349724</v>
      </c>
      <c r="H69" s="2" t="n">
        <f aca="false">AVERAGE(E69:G69)</f>
        <v>126.691412626667</v>
      </c>
      <c r="I69" s="18" t="s">
        <v>24</v>
      </c>
    </row>
    <row r="70" customFormat="false" ht="12.75" hidden="false" customHeight="true" outlineLevel="0" collapsed="false">
      <c r="E70" s="2" t="n">
        <v>152.01440224</v>
      </c>
      <c r="F70" s="2" t="n">
        <v>146.94982124</v>
      </c>
      <c r="G70" s="2" t="n">
        <v>137.26282796</v>
      </c>
      <c r="H70" s="2" t="n">
        <f aca="false">AVERAGE(E70:G70)</f>
        <v>145.409017146667</v>
      </c>
      <c r="I70" s="18" t="s">
        <v>28</v>
      </c>
    </row>
    <row r="71" customFormat="false" ht="12.75" hidden="false" customHeight="true" outlineLevel="0" collapsed="false">
      <c r="E71" s="2" t="n">
        <v>148.36657336</v>
      </c>
      <c r="F71" s="2" t="n">
        <v>148.36657336</v>
      </c>
      <c r="G71" s="2" t="n">
        <v>160.14518784</v>
      </c>
      <c r="H71" s="2" t="n">
        <f aca="false">AVERAGE(E71:G71)</f>
        <v>152.292778186667</v>
      </c>
      <c r="I71" s="18" t="s">
        <v>32</v>
      </c>
    </row>
    <row r="72" customFormat="false" ht="12.75" hidden="false" customHeight="true" outlineLevel="0" collapsed="false">
      <c r="E72" s="2" t="n">
        <v>135.65305996</v>
      </c>
      <c r="F72" s="2" t="n">
        <v>130.02951644</v>
      </c>
      <c r="G72" s="2" t="n">
        <v>135.451934</v>
      </c>
      <c r="H72" s="2" t="n">
        <f aca="false">AVERAGE(E72:G72)</f>
        <v>133.711503466667</v>
      </c>
      <c r="I72" s="18" t="s">
        <v>36</v>
      </c>
    </row>
    <row r="73" customFormat="false" ht="12.75" hidden="false" customHeight="true" outlineLevel="0" collapsed="false">
      <c r="E73" s="2" t="n">
        <v>134.84868284</v>
      </c>
      <c r="F73" s="2" t="n">
        <v>127.82479744</v>
      </c>
      <c r="G73" s="2" t="n">
        <v>135.65305996</v>
      </c>
      <c r="H73" s="2" t="n">
        <f aca="false">AVERAGE(E73:G73)</f>
        <v>132.775513413333</v>
      </c>
      <c r="I73" s="18" t="s">
        <v>40</v>
      </c>
    </row>
    <row r="74" customFormat="false" ht="12.75" hidden="false" customHeight="true" outlineLevel="0" collapsed="false">
      <c r="E74" s="2" t="n">
        <v>135.65305996</v>
      </c>
      <c r="F74" s="2" t="n">
        <v>133.441836</v>
      </c>
      <c r="G74" s="2" t="n">
        <v>150.39230016</v>
      </c>
      <c r="H74" s="2" t="n">
        <f aca="false">AVERAGE(E74:G74)</f>
        <v>139.829065373333</v>
      </c>
      <c r="I74" s="18" t="s">
        <v>44</v>
      </c>
    </row>
    <row r="75" customFormat="false" ht="12.75" hidden="false" customHeight="true" outlineLevel="0" collapsed="false">
      <c r="E75" s="2" t="n">
        <v>108.89038164</v>
      </c>
      <c r="F75" s="2" t="n">
        <v>110.27904416</v>
      </c>
      <c r="G75" s="2" t="n">
        <v>119.62972236</v>
      </c>
      <c r="H75" s="2" t="n">
        <f aca="false">AVERAGE(E75:G75)</f>
        <v>112.933049386667</v>
      </c>
      <c r="I75" s="18" t="s">
        <v>48</v>
      </c>
    </row>
    <row r="76" customFormat="false" ht="12.75" hidden="false" customHeight="true" outlineLevel="0" collapsed="false">
      <c r="E76" s="2" t="n">
        <v>187.21653456</v>
      </c>
      <c r="F76" s="2" t="n">
        <v>167.900734</v>
      </c>
      <c r="G76" s="2" t="n">
        <v>188.86904944</v>
      </c>
      <c r="H76" s="2" t="n">
        <f aca="false">AVERAGE(E76:G76)</f>
        <v>181.328772666667</v>
      </c>
      <c r="I76" s="18" t="s">
        <v>52</v>
      </c>
    </row>
    <row r="77" customFormat="false" ht="12.75" hidden="false" customHeight="true" outlineLevel="0" collapsed="false">
      <c r="E77" s="2" t="n">
        <v>122.02460604</v>
      </c>
      <c r="F77" s="2" t="n">
        <v>112.86073444</v>
      </c>
      <c r="G77" s="2" t="n">
        <v>113.85464264</v>
      </c>
      <c r="H77" s="2" t="n">
        <f aca="false">AVERAGE(E77:G77)</f>
        <v>116.24666104</v>
      </c>
      <c r="I77" s="18" t="s">
        <v>25</v>
      </c>
    </row>
    <row r="78" customFormat="false" ht="12.75" hidden="false" customHeight="true" outlineLevel="0" collapsed="false">
      <c r="E78" s="2" t="n">
        <v>144.11942164</v>
      </c>
      <c r="F78" s="2" t="n">
        <v>135.85420704</v>
      </c>
      <c r="G78" s="2" t="n">
        <v>145.534104</v>
      </c>
      <c r="H78" s="2" t="n">
        <f aca="false">AVERAGE(E78:G78)</f>
        <v>141.835910893333</v>
      </c>
      <c r="I78" s="18" t="s">
        <v>29</v>
      </c>
    </row>
    <row r="79" customFormat="false" ht="12.75" hidden="false" customHeight="true" outlineLevel="0" collapsed="false">
      <c r="E79" s="2" t="n">
        <v>101.5675</v>
      </c>
      <c r="F79" s="2" t="n">
        <v>101.36998556</v>
      </c>
      <c r="G79" s="2" t="n">
        <v>93.29007784</v>
      </c>
      <c r="H79" s="2" t="n">
        <f aca="false">AVERAGE(E79:G79)</f>
        <v>98.7425211333333</v>
      </c>
      <c r="I79" s="18" t="s">
        <v>33</v>
      </c>
    </row>
    <row r="80" customFormat="false" ht="12.75" hidden="false" customHeight="true" outlineLevel="0" collapsed="false">
      <c r="E80" s="2" t="n">
        <v>105.12637144</v>
      </c>
      <c r="F80" s="2" t="n">
        <v>114.451241</v>
      </c>
      <c r="G80" s="2" t="n">
        <v>103.543806</v>
      </c>
      <c r="H80" s="2" t="n">
        <f aca="false">AVERAGE(E80:G80)</f>
        <v>107.70713948</v>
      </c>
      <c r="I80" s="18" t="s">
        <v>37</v>
      </c>
    </row>
    <row r="81" customFormat="false" ht="12.75" hidden="false" customHeight="true" outlineLevel="0" collapsed="false">
      <c r="E81" s="2" t="n">
        <v>138.67248376</v>
      </c>
      <c r="F81" s="2" t="n">
        <v>140.88974804</v>
      </c>
      <c r="G81" s="2" t="n">
        <v>128.62621776</v>
      </c>
      <c r="H81" s="2" t="n">
        <f aca="false">AVERAGE(E81:G81)</f>
        <v>136.06281652</v>
      </c>
      <c r="I81" s="18" t="s">
        <v>41</v>
      </c>
    </row>
    <row r="82" customFormat="false" ht="12.75" hidden="false" customHeight="true" outlineLevel="0" collapsed="false">
      <c r="E82" s="2" t="n">
        <v>113.05947384</v>
      </c>
      <c r="F82" s="2" t="n">
        <v>116.64039456</v>
      </c>
      <c r="G82" s="2" t="n">
        <v>111.27157956</v>
      </c>
      <c r="H82" s="2" t="n">
        <f aca="false">AVERAGE(E82:G82)</f>
        <v>113.65714932</v>
      </c>
      <c r="I82" s="18" t="s">
        <v>45</v>
      </c>
    </row>
    <row r="83" customFormat="false" ht="12.75" hidden="false" customHeight="true" outlineLevel="0" collapsed="false">
      <c r="E83" s="2" t="n">
        <v>126.82349724</v>
      </c>
      <c r="F83" s="2" t="n">
        <v>133.24094236</v>
      </c>
      <c r="G83" s="2" t="n">
        <v>140.68807296</v>
      </c>
      <c r="H83" s="2" t="n">
        <f aca="false">AVERAGE(E83:G83)</f>
        <v>133.584170853333</v>
      </c>
      <c r="I83" s="18" t="s">
        <v>49</v>
      </c>
    </row>
    <row r="84" customFormat="false" ht="12.75" hidden="false" customHeight="true" outlineLevel="0" collapsed="false">
      <c r="E84" s="2" t="n">
        <v>116.83953524</v>
      </c>
      <c r="F84" s="2" t="n">
        <v>117.03869704</v>
      </c>
      <c r="G84" s="2" t="n">
        <v>115.04802944</v>
      </c>
      <c r="H84" s="2" t="n">
        <f aca="false">AVERAGE(E84:G84)</f>
        <v>116.308753906667</v>
      </c>
      <c r="I84" s="18" t="s">
        <v>53</v>
      </c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54:31Z</dcterms:modified>
  <cp:revision>0</cp:revision>
  <dc:subject/>
  <dc:title/>
</cp:coreProperties>
</file>